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Additional File 3. </t>
  </si>
  <si>
    <t xml:space="preserve">Aritrary Units</t>
  </si>
  <si>
    <t xml:space="preserve">% Arbitrary Units</t>
  </si>
  <si>
    <t xml:space="preserve">HT29-NT</t>
  </si>
  <si>
    <t xml:space="preserve">HT29-OXA</t>
  </si>
  <si>
    <t xml:space="preserve">HT29-CETU</t>
  </si>
  <si>
    <t xml:space="preserve">HT29-OXA+CETU</t>
  </si>
  <si>
    <t xml:space="preserve">SW480-NT</t>
  </si>
  <si>
    <t xml:space="preserve">SW480-OXA</t>
  </si>
  <si>
    <t xml:space="preserve">SW480-CETU</t>
  </si>
  <si>
    <t xml:space="preserve">SW480-OXA+CETU</t>
  </si>
  <si>
    <t xml:space="preserve">Caco2-NT</t>
  </si>
  <si>
    <t xml:space="preserve">Caco2-OXA</t>
  </si>
  <si>
    <t xml:space="preserve">Caco2-CETU</t>
  </si>
  <si>
    <t xml:space="preserve">Caco2-OXAyCET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datos p73'!$B$85:$B$98</c:f>
              <c:strCache>
                <c:ptCount val="14"/>
                <c:pt idx="0">
                  <c:v>HT29-NT</c:v>
                </c:pt>
                <c:pt idx="1">
                  <c:v>HT29-OXA</c:v>
                </c:pt>
                <c:pt idx="2">
                  <c:v>HT29-CETU</c:v>
                </c:pt>
                <c:pt idx="3">
                  <c:v>HT29-OXA+CETU</c:v>
                </c:pt>
                <c:pt idx="4">
                  <c:v/>
                </c:pt>
                <c:pt idx="5">
                  <c:v>SW480-NT</c:v>
                </c:pt>
                <c:pt idx="6">
                  <c:v>SW480-OXA</c:v>
                </c:pt>
                <c:pt idx="7">
                  <c:v>SW480-CETU</c:v>
                </c:pt>
                <c:pt idx="8">
                  <c:v>SW480-OXA+CETU</c:v>
                </c:pt>
                <c:pt idx="9">
                  <c:v/>
                </c:pt>
                <c:pt idx="10">
                  <c:v>Caco2-NT</c:v>
                </c:pt>
                <c:pt idx="11">
                  <c:v>Caco2-OXA</c:v>
                </c:pt>
                <c:pt idx="12">
                  <c:v>Caco2-CETU</c:v>
                </c:pt>
                <c:pt idx="13">
                  <c:v>Caco2-OXAyCETU</c:v>
                </c:pt>
              </c:strCache>
            </c:strRef>
          </c:cat>
          <c:val>
            <c:numRef>
              <c:f>'[1]datos p73'!$D$85:$D$98</c:f>
              <c:numCache>
                <c:formatCode>General</c:formatCode>
                <c:ptCount val="14"/>
                <c:pt idx="0">
                  <c:v>100</c:v>
                </c:pt>
                <c:pt idx="1">
                  <c:v>86</c:v>
                </c:pt>
                <c:pt idx="2">
                  <c:v>105</c:v>
                </c:pt>
                <c:pt idx="3">
                  <c:v>84</c:v>
                </c:pt>
                <c:pt idx="5">
                  <c:v>100</c:v>
                </c:pt>
                <c:pt idx="6">
                  <c:v>87</c:v>
                </c:pt>
                <c:pt idx="7">
                  <c:v>111</c:v>
                </c:pt>
                <c:pt idx="8">
                  <c:v>118</c:v>
                </c:pt>
                <c:pt idx="10">
                  <c:v>100</c:v>
                </c:pt>
                <c:pt idx="11">
                  <c:v>95</c:v>
                </c:pt>
                <c:pt idx="12">
                  <c:v>111</c:v>
                </c:pt>
                <c:pt idx="13">
                  <c:v>108</c:v>
                </c:pt>
              </c:numCache>
            </c:numRef>
          </c:val>
        </c:ser>
        <c:gapWidth val="150"/>
        <c:overlap val="0"/>
        <c:axId val="38523523"/>
        <c:axId val="82403223"/>
      </c:barChart>
      <c:catAx>
        <c:axId val="385235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403223"/>
        <c:crossesAt val="0"/>
        <c:auto val="1"/>
        <c:lblAlgn val="ctr"/>
        <c:lblOffset val="100"/>
        <c:noMultiLvlLbl val="0"/>
      </c:catAx>
      <c:valAx>
        <c:axId val="8240322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tein expression (Arbitrary Units).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52352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0</xdr:row>
      <xdr:rowOff>0</xdr:rowOff>
    </xdr:from>
    <xdr:to>
      <xdr:col>13</xdr:col>
      <xdr:colOff>141480</xdr:colOff>
      <xdr:row>24</xdr:row>
      <xdr:rowOff>152280</xdr:rowOff>
    </xdr:to>
    <xdr:graphicFrame>
      <xdr:nvGraphicFramePr>
        <xdr:cNvPr id="0" name="Chart 2"/>
        <xdr:cNvGraphicFramePr/>
      </xdr:nvGraphicFramePr>
      <xdr:xfrm>
        <a:off x="5685120" y="1619280"/>
        <a:ext cx="4005000" cy="241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apers/TAp73/WB%20p73/datos%20p7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os p73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0:E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3671875" defaultRowHeight="12.75" zeroHeight="false" outlineLevelRow="0" outlineLevelCol="0"/>
  <cols>
    <col collapsed="false" customWidth="true" hidden="false" outlineLevel="0" max="3" min="3" style="0" width="13.28"/>
    <col collapsed="false" customWidth="true" hidden="false" outlineLevel="0" max="4" min="4" style="0" width="14.7"/>
    <col collapsed="false" customWidth="true" hidden="false" outlineLevel="0" max="5" min="5" style="0" width="16.13"/>
  </cols>
  <sheetData>
    <row r="10" customFormat="false" ht="12.75" hidden="false" customHeight="false" outlineLevel="0" collapsed="false">
      <c r="C10" s="1" t="s">
        <v>0</v>
      </c>
    </row>
    <row r="11" customFormat="false" ht="12.75" hidden="false" customHeight="false" outlineLevel="0" collapsed="false">
      <c r="C11" s="2"/>
      <c r="D11" s="3" t="s">
        <v>1</v>
      </c>
      <c r="E11" s="3" t="s">
        <v>2</v>
      </c>
    </row>
    <row r="12" customFormat="false" ht="12.75" hidden="false" customHeight="false" outlineLevel="0" collapsed="false">
      <c r="C12" s="3" t="s">
        <v>3</v>
      </c>
      <c r="D12" s="4" t="n">
        <v>856</v>
      </c>
      <c r="E12" s="4" t="n">
        <v>100</v>
      </c>
    </row>
    <row r="13" customFormat="false" ht="12.75" hidden="false" customHeight="false" outlineLevel="0" collapsed="false">
      <c r="C13" s="3" t="s">
        <v>4</v>
      </c>
      <c r="D13" s="4" t="n">
        <v>733</v>
      </c>
      <c r="E13" s="4" t="n">
        <v>86</v>
      </c>
    </row>
    <row r="14" customFormat="false" ht="12.75" hidden="false" customHeight="false" outlineLevel="0" collapsed="false">
      <c r="C14" s="3" t="s">
        <v>5</v>
      </c>
      <c r="D14" s="4" t="n">
        <v>897</v>
      </c>
      <c r="E14" s="4" t="n">
        <v>105</v>
      </c>
    </row>
    <row r="15" customFormat="false" ht="12.75" hidden="false" customHeight="false" outlineLevel="0" collapsed="false">
      <c r="C15" s="3" t="s">
        <v>6</v>
      </c>
      <c r="D15" s="4" t="n">
        <v>721</v>
      </c>
      <c r="E15" s="4" t="n">
        <v>84</v>
      </c>
    </row>
    <row r="16" customFormat="false" ht="12.75" hidden="false" customHeight="false" outlineLevel="0" collapsed="false">
      <c r="C16" s="3"/>
      <c r="D16" s="4"/>
      <c r="E16" s="4"/>
    </row>
    <row r="17" customFormat="false" ht="12.75" hidden="false" customHeight="false" outlineLevel="0" collapsed="false">
      <c r="C17" s="3" t="s">
        <v>7</v>
      </c>
      <c r="D17" s="5" t="n">
        <v>1112</v>
      </c>
      <c r="E17" s="4" t="n">
        <v>100</v>
      </c>
    </row>
    <row r="18" customFormat="false" ht="12.75" hidden="false" customHeight="false" outlineLevel="0" collapsed="false">
      <c r="C18" s="3" t="s">
        <v>8</v>
      </c>
      <c r="D18" s="5" t="n">
        <v>968</v>
      </c>
      <c r="E18" s="4" t="n">
        <v>87</v>
      </c>
    </row>
    <row r="19" customFormat="false" ht="12.75" hidden="false" customHeight="false" outlineLevel="0" collapsed="false">
      <c r="C19" s="3" t="s">
        <v>9</v>
      </c>
      <c r="D19" s="4" t="n">
        <v>1235</v>
      </c>
      <c r="E19" s="4" t="n">
        <v>111</v>
      </c>
    </row>
    <row r="20" customFormat="false" ht="12.75" hidden="false" customHeight="false" outlineLevel="0" collapsed="false">
      <c r="C20" s="3" t="s">
        <v>10</v>
      </c>
      <c r="D20" s="5" t="n">
        <v>1310</v>
      </c>
      <c r="E20" s="4" t="n">
        <v>118</v>
      </c>
    </row>
    <row r="21" customFormat="false" ht="12.75" hidden="false" customHeight="false" outlineLevel="0" collapsed="false">
      <c r="C21" s="3"/>
      <c r="D21" s="5"/>
      <c r="E21" s="4"/>
    </row>
    <row r="22" customFormat="false" ht="12.75" hidden="false" customHeight="false" outlineLevel="0" collapsed="false">
      <c r="C22" s="3" t="s">
        <v>11</v>
      </c>
      <c r="D22" s="5" t="n">
        <v>1325</v>
      </c>
      <c r="E22" s="4" t="n">
        <v>100</v>
      </c>
    </row>
    <row r="23" customFormat="false" ht="12.75" hidden="false" customHeight="false" outlineLevel="0" collapsed="false">
      <c r="C23" s="3" t="s">
        <v>12</v>
      </c>
      <c r="D23" s="5" t="n">
        <v>1253</v>
      </c>
      <c r="E23" s="4" t="n">
        <v>95</v>
      </c>
    </row>
    <row r="24" customFormat="false" ht="12.75" hidden="false" customHeight="false" outlineLevel="0" collapsed="false">
      <c r="C24" s="3" t="s">
        <v>13</v>
      </c>
      <c r="D24" s="4" t="n">
        <v>1465</v>
      </c>
      <c r="E24" s="4" t="n">
        <v>111</v>
      </c>
    </row>
    <row r="25" customFormat="false" ht="12.75" hidden="false" customHeight="false" outlineLevel="0" collapsed="false">
      <c r="C25" s="3" t="s">
        <v>14</v>
      </c>
      <c r="D25" s="5" t="n">
        <v>1425</v>
      </c>
      <c r="E25" s="4" t="n">
        <v>1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marta</cp:lastModifiedBy>
  <dcterms:modified xsi:type="dcterms:W3CDTF">2010-02-05T14:33:26Z</dcterms:modified>
  <cp:revision>0</cp:revision>
  <dc:subject/>
  <dc:title/>
</cp:coreProperties>
</file>